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behnam\AAFC\Middle_East_paper_CNC\Eudorylas revision\"/>
    </mc:Choice>
  </mc:AlternateContent>
  <bookViews>
    <workbookView xWindow="0" yWindow="0" windowWidth="20490" windowHeight="7620"/>
  </bookViews>
  <sheets>
    <sheet name="Sheet1" sheetId="3" r:id="rId1"/>
    <sheet name="Caption" sheetId="2" r:id="rId2"/>
  </sheets>
  <calcPr calcId="162913"/>
</workbook>
</file>

<file path=xl/calcChain.xml><?xml version="1.0" encoding="utf-8"?>
<calcChain xmlns="http://schemas.openxmlformats.org/spreadsheetml/2006/main">
  <c r="E1" i="3" l="1"/>
  <c r="F1" i="3" s="1"/>
  <c r="G1" i="3" s="1"/>
  <c r="H1" i="3" s="1"/>
  <c r="I1" i="3" s="1"/>
  <c r="J1" i="3" s="1"/>
  <c r="K1" i="3" s="1"/>
  <c r="L1" i="3" s="1"/>
  <c r="M1" i="3" s="1"/>
  <c r="N1" i="3" s="1"/>
  <c r="O1" i="3" s="1"/>
  <c r="P1" i="3" s="1"/>
  <c r="Q1" i="3" s="1"/>
  <c r="R1" i="3" s="1"/>
  <c r="S1" i="3" s="1"/>
  <c r="T1" i="3" s="1"/>
  <c r="U1" i="3" s="1"/>
  <c r="V1" i="3" s="1"/>
  <c r="W1" i="3" s="1"/>
  <c r="X1" i="3" s="1"/>
  <c r="Y1" i="3" s="1"/>
  <c r="Z1" i="3" s="1"/>
  <c r="AA1" i="3" s="1"/>
  <c r="AB1" i="3" s="1"/>
  <c r="AC1" i="3" s="1"/>
  <c r="AD1" i="3" s="1"/>
  <c r="AE1" i="3" s="1"/>
  <c r="AF1" i="3" s="1"/>
  <c r="AG1" i="3" s="1"/>
  <c r="D1" i="3"/>
  <c r="A4" i="3"/>
  <c r="A5" i="3" s="1"/>
  <c r="A6" i="3" s="1"/>
  <c r="A7" i="3" s="1"/>
  <c r="A8" i="3" s="1"/>
  <c r="A9" i="3" s="1"/>
  <c r="A10" i="3" s="1"/>
  <c r="A11" i="3" s="1"/>
  <c r="A12" i="3" s="1"/>
  <c r="A13" i="3" s="1"/>
  <c r="A14" i="3" s="1"/>
  <c r="A15" i="3" s="1"/>
  <c r="A16" i="3" s="1"/>
  <c r="A17" i="3" s="1"/>
  <c r="A18" i="3" s="1"/>
  <c r="A19" i="3" s="1"/>
  <c r="A20" i="3" s="1"/>
  <c r="A21" i="3" s="1"/>
  <c r="A22" i="3" s="1"/>
  <c r="A23" i="3" s="1"/>
  <c r="A24" i="3" s="1"/>
  <c r="A25" i="3" s="1"/>
  <c r="A26" i="3" s="1"/>
  <c r="A27" i="3" s="1"/>
  <c r="A28" i="3" s="1"/>
  <c r="A29" i="3" s="1"/>
  <c r="A30" i="3" s="1"/>
  <c r="A31" i="3" s="1"/>
  <c r="A3" i="3"/>
</calcChain>
</file>

<file path=xl/sharedStrings.xml><?xml version="1.0" encoding="utf-8"?>
<sst xmlns="http://schemas.openxmlformats.org/spreadsheetml/2006/main" count="34" uniqueCount="34">
  <si>
    <t>Table. Estimates of Evolutionary Divergence between Sequences</t>
  </si>
  <si>
    <t>The number of base differences per site from between sequences are shown. This analysis involved 30 nucleotide sequences. Codon positions included were 1st+2nd+3rd+Noncoding. All ambiguous positions were removed for each sequence pair (pairwise deletion o</t>
  </si>
  <si>
    <t>1. Kumar S., Stecher G., Li M., Knyaz C., and Tamura K. (2018). MEGA X: Molecular Evolutionary Genetics Analysis across computing platforms. Molecular Biology and Evolution 35:1547-1549.</t>
  </si>
  <si>
    <t>Disclaimer: Although utmost care has been taken to ensure the correctness of the caption, the caption text is provided "as is" without any warranty of any kind. Authors advise the user to carefully check the caption prior to its use for any purpose and re</t>
  </si>
  <si>
    <t>Eudorylas_fluviatilis|Jeff_skevington_Specimen51914|MN549660</t>
  </si>
  <si>
    <t>Eudorylas_obliquus|Jeff_Skevington_Specimen52306|MN549647</t>
  </si>
  <si>
    <t>Eudorylas_pannonicus|Jeff_Skevington_Specimen52305|MN549656</t>
  </si>
  <si>
    <t>Eudorylas_corniculans_|Jeff_Skevington_Specimen52237|MN549655</t>
  </si>
  <si>
    <t>Eudorylas_blascoi|Jeff_Skevington_Specimen52223|MN549648</t>
  </si>
  <si>
    <t>Eudorylas_pannonicus|Jeff_Skevington_Specimen52207|MN549657</t>
  </si>
  <si>
    <t>Eudorylas_corniculans_|Jeff_Skevington_Specimen52206|MN549645</t>
  </si>
  <si>
    <t>Eudorylas_fluviatilis|Jeff_Skevington_Specimen52195|MN549661</t>
  </si>
  <si>
    <t>Eudorylas_bihamatus_|Jeff_Skevington_Specimen52191|MN549663</t>
  </si>
  <si>
    <t>Eudorylas_corniculans|Jeff_Skevington_Specimen52187|MN549644</t>
  </si>
  <si>
    <t>Eudorylas_blascoi|Jeff_Skevington_Specimen52179|MN549665</t>
  </si>
  <si>
    <t>Eudorylas_fluviatilis|Jeff_Skevington_Specimen52168|MN549664</t>
  </si>
  <si>
    <t>Eudorylas_zermattensis|Jeff_Skevington_Specimen52162|MN549662</t>
  </si>
  <si>
    <t>Eudorylas_fluviatilis|Jeff_Skevington_Specimen52160|MN549652</t>
  </si>
  <si>
    <t>Eudorylas_fluviatilis|Jeff_Skevington_Specimen52151|MN549666</t>
  </si>
  <si>
    <t>Eudorylas_blascoi|Jeff_Skevington_Specimen52039|MN549654</t>
  </si>
  <si>
    <t>Eudorylas_blascoi|Jeff_Skevington_Specimen52023|MN549646</t>
  </si>
  <si>
    <t>Eudorylas_bipertitus|Jeff_Skevington_Specimen50815|MN549653</t>
  </si>
  <si>
    <t>Eudorylas_gemellus|Jeff_Skevington_Specimen50796|MN549659</t>
  </si>
  <si>
    <t>|Eudorylas_wahisi|Jeff_Skevington_Specimen50793|MN549667</t>
  </si>
  <si>
    <t>Eudorylas_obliquus|Jeff_Skevington_Specimen50764|MN549651</t>
  </si>
  <si>
    <t>Eudorylas_fluviatilis|Jeff_Skevington_Specimen50763|MN549649</t>
  </si>
  <si>
    <t>Eudorylas_fluviatilis|Jeff_Skevington_Specimen51830|MN549650</t>
  </si>
  <si>
    <t>Eudorylas_avis|CNC_Diptera_6829|MN549658</t>
  </si>
  <si>
    <t>Eudorylas_zermattensis|COI-5P|LT671753</t>
  </si>
  <si>
    <t>Eudorylas_longifrons|COI-5P|LT671752</t>
  </si>
  <si>
    <t>Eudorylas_fluviatilis|COI-5P|LT671751</t>
  </si>
  <si>
    <t>Eudorylas_chvalai|COI-5P|LT671750</t>
  </si>
  <si>
    <t>Eudorylas_blascoi|COI-5P|LT671748</t>
  </si>
  <si>
    <t>Eudorylas_blascoi|COI-5P|LT67174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0"/>
      <color indexed="0"/>
      <name val="Arial"/>
    </font>
    <font>
      <sz val="8"/>
      <color indexed="8"/>
      <name val="Arial"/>
    </font>
    <font>
      <sz val="10"/>
      <color indexed="0"/>
      <name val="Arial"/>
    </font>
  </fonts>
  <fills count="2">
    <fill>
      <patternFill patternType="none"/>
    </fill>
    <fill>
      <patternFill patternType="gray125"/>
    </fill>
  </fills>
  <borders count="1">
    <border>
      <left/>
      <right/>
      <top/>
      <bottom/>
      <diagonal/>
    </border>
  </borders>
  <cellStyleXfs count="2">
    <xf numFmtId="0" fontId="0" fillId="0" borderId="0" applyNumberFormat="0" applyFont="0" applyBorder="0" applyAlignment="0">
      <protection locked="0"/>
    </xf>
    <xf numFmtId="9" fontId="2" fillId="0" borderId="0" applyFont="0" applyFill="0" applyBorder="0" applyAlignment="0" applyProtection="0"/>
  </cellStyleXfs>
  <cellXfs count="4">
    <xf numFmtId="0" fontId="0" fillId="0" borderId="0" xfId="0" applyNumberFormat="1" applyFont="1" applyBorder="1" applyAlignment="1">
      <protection locked="0"/>
    </xf>
    <xf numFmtId="0" fontId="0" fillId="0" borderId="0" xfId="0" applyNumberFormat="1" applyFont="1" applyBorder="1" applyAlignment="1">
      <alignment wrapText="1"/>
      <protection locked="0"/>
    </xf>
    <xf numFmtId="0" fontId="1" fillId="0" borderId="0" xfId="0" applyNumberFormat="1" applyFont="1" applyBorder="1" applyAlignment="1">
      <alignment wrapText="1"/>
      <protection locked="0"/>
    </xf>
    <xf numFmtId="10" fontId="0" fillId="0" borderId="0" xfId="1" applyNumberFormat="1" applyFont="1" applyBorder="1" applyAlignment="1" applyProtection="1">
      <protection locked="0"/>
    </xf>
  </cellXfs>
  <cellStyles count="2">
    <cellStyle name="Normal" xfId="0" builtinId="0"/>
    <cellStyle name="Percent" xfId="1" builtinId="5"/>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646464"/>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rgbColor rgb="00FFFFFF"/>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31"/>
  <sheetViews>
    <sheetView tabSelected="1" workbookViewId="0">
      <selection activeCell="B31" sqref="B31"/>
    </sheetView>
  </sheetViews>
  <sheetFormatPr defaultRowHeight="12.75" x14ac:dyDescent="0.2"/>
  <cols>
    <col min="2" max="2" width="77.140625" bestFit="1" customWidth="1"/>
    <col min="39" max="39" width="6.85546875" customWidth="1"/>
  </cols>
  <sheetData>
    <row r="1" spans="1:33" x14ac:dyDescent="0.2">
      <c r="C1">
        <v>1</v>
      </c>
      <c r="D1">
        <f>C1+1</f>
        <v>2</v>
      </c>
      <c r="E1">
        <f t="shared" ref="E1:AG1" si="0">D1+1</f>
        <v>3</v>
      </c>
      <c r="F1">
        <f t="shared" si="0"/>
        <v>4</v>
      </c>
      <c r="G1">
        <f t="shared" si="0"/>
        <v>5</v>
      </c>
      <c r="H1">
        <f t="shared" si="0"/>
        <v>6</v>
      </c>
      <c r="I1">
        <f t="shared" si="0"/>
        <v>7</v>
      </c>
      <c r="J1">
        <f t="shared" si="0"/>
        <v>8</v>
      </c>
      <c r="K1">
        <f t="shared" si="0"/>
        <v>9</v>
      </c>
      <c r="L1">
        <f t="shared" si="0"/>
        <v>10</v>
      </c>
      <c r="M1">
        <f t="shared" si="0"/>
        <v>11</v>
      </c>
      <c r="N1">
        <f t="shared" si="0"/>
        <v>12</v>
      </c>
      <c r="O1">
        <f t="shared" si="0"/>
        <v>13</v>
      </c>
      <c r="P1">
        <f t="shared" si="0"/>
        <v>14</v>
      </c>
      <c r="Q1">
        <f t="shared" si="0"/>
        <v>15</v>
      </c>
      <c r="R1">
        <f t="shared" si="0"/>
        <v>16</v>
      </c>
      <c r="S1">
        <f t="shared" si="0"/>
        <v>17</v>
      </c>
      <c r="T1">
        <f t="shared" si="0"/>
        <v>18</v>
      </c>
      <c r="U1">
        <f t="shared" si="0"/>
        <v>19</v>
      </c>
      <c r="V1">
        <f t="shared" si="0"/>
        <v>20</v>
      </c>
      <c r="W1">
        <f t="shared" si="0"/>
        <v>21</v>
      </c>
      <c r="X1">
        <f t="shared" si="0"/>
        <v>22</v>
      </c>
      <c r="Y1">
        <f t="shared" si="0"/>
        <v>23</v>
      </c>
      <c r="Z1">
        <f t="shared" si="0"/>
        <v>24</v>
      </c>
      <c r="AA1">
        <f t="shared" si="0"/>
        <v>25</v>
      </c>
      <c r="AB1">
        <f t="shared" si="0"/>
        <v>26</v>
      </c>
      <c r="AC1">
        <f t="shared" si="0"/>
        <v>27</v>
      </c>
      <c r="AD1">
        <f t="shared" si="0"/>
        <v>28</v>
      </c>
      <c r="AE1">
        <f t="shared" si="0"/>
        <v>29</v>
      </c>
      <c r="AF1">
        <f t="shared" si="0"/>
        <v>30</v>
      </c>
      <c r="AG1">
        <f t="shared" si="0"/>
        <v>31</v>
      </c>
    </row>
    <row r="2" spans="1:33" x14ac:dyDescent="0.2">
      <c r="A2">
        <v>1</v>
      </c>
      <c r="B2" t="s">
        <v>4</v>
      </c>
    </row>
    <row r="3" spans="1:33" x14ac:dyDescent="0.2">
      <c r="A3">
        <f>A2+1</f>
        <v>2</v>
      </c>
      <c r="B3" t="s">
        <v>5</v>
      </c>
      <c r="C3" s="3">
        <v>8.9153046062407135E-2</v>
      </c>
      <c r="D3" s="3"/>
      <c r="E3" s="3"/>
      <c r="F3" s="3"/>
      <c r="G3" s="3"/>
      <c r="H3" s="3"/>
      <c r="I3" s="3"/>
      <c r="J3" s="3"/>
      <c r="K3" s="3"/>
      <c r="L3" s="3"/>
      <c r="M3" s="3"/>
      <c r="N3" s="3"/>
      <c r="O3" s="3"/>
      <c r="P3" s="3"/>
      <c r="Q3" s="3"/>
      <c r="R3" s="3"/>
      <c r="S3" s="3"/>
      <c r="T3" s="3"/>
      <c r="U3" s="3"/>
      <c r="V3" s="3"/>
      <c r="W3" s="3"/>
      <c r="X3" s="3"/>
      <c r="Y3" s="3"/>
      <c r="Z3" s="3"/>
      <c r="AA3" s="3"/>
      <c r="AB3" s="3"/>
      <c r="AC3" s="3"/>
      <c r="AD3" s="3"/>
      <c r="AE3" s="3"/>
    </row>
    <row r="4" spans="1:33" x14ac:dyDescent="0.2">
      <c r="A4">
        <f t="shared" ref="A4:A31" si="1">A3+1</f>
        <v>3</v>
      </c>
      <c r="B4" t="s">
        <v>6</v>
      </c>
      <c r="C4" s="3">
        <v>6.2407132243684993E-2</v>
      </c>
      <c r="D4" s="3">
        <v>8.6181277860326894E-2</v>
      </c>
      <c r="E4" s="3"/>
      <c r="F4" s="3"/>
      <c r="G4" s="3"/>
      <c r="H4" s="3"/>
      <c r="I4" s="3"/>
      <c r="J4" s="3"/>
      <c r="K4" s="3"/>
      <c r="L4" s="3"/>
      <c r="M4" s="3"/>
      <c r="N4" s="3"/>
      <c r="O4" s="3"/>
      <c r="P4" s="3"/>
      <c r="Q4" s="3"/>
      <c r="R4" s="3"/>
      <c r="S4" s="3"/>
      <c r="T4" s="3"/>
      <c r="U4" s="3"/>
      <c r="V4" s="3"/>
      <c r="W4" s="3"/>
      <c r="X4" s="3"/>
      <c r="Y4" s="3"/>
      <c r="Z4" s="3"/>
      <c r="AA4" s="3"/>
      <c r="AB4" s="3"/>
      <c r="AC4" s="3"/>
      <c r="AD4" s="3"/>
      <c r="AE4" s="3"/>
    </row>
    <row r="5" spans="1:33" x14ac:dyDescent="0.2">
      <c r="A5">
        <f t="shared" si="1"/>
        <v>4</v>
      </c>
      <c r="B5" t="s">
        <v>7</v>
      </c>
      <c r="C5" s="3">
        <v>0.11738484398216939</v>
      </c>
      <c r="D5" s="3">
        <v>0.12778603268945021</v>
      </c>
      <c r="E5" s="3">
        <v>0.10698365527488857</v>
      </c>
      <c r="F5" s="3"/>
      <c r="G5" s="3"/>
      <c r="H5" s="3"/>
      <c r="I5" s="3"/>
      <c r="J5" s="3"/>
      <c r="K5" s="3"/>
      <c r="L5" s="3"/>
      <c r="M5" s="3"/>
      <c r="N5" s="3"/>
      <c r="O5" s="3"/>
      <c r="P5" s="3"/>
      <c r="Q5" s="3"/>
      <c r="R5" s="3"/>
      <c r="S5" s="3"/>
      <c r="T5" s="3"/>
      <c r="U5" s="3"/>
      <c r="V5" s="3"/>
      <c r="W5" s="3"/>
      <c r="X5" s="3"/>
      <c r="Y5" s="3"/>
      <c r="Z5" s="3"/>
      <c r="AA5" s="3"/>
      <c r="AB5" s="3"/>
      <c r="AC5" s="3"/>
      <c r="AD5" s="3"/>
      <c r="AE5" s="3"/>
    </row>
    <row r="6" spans="1:33" x14ac:dyDescent="0.2">
      <c r="A6">
        <f t="shared" si="1"/>
        <v>5</v>
      </c>
      <c r="B6" t="s">
        <v>8</v>
      </c>
      <c r="C6" s="3">
        <v>4.0118870728083206E-2</v>
      </c>
      <c r="D6" s="3">
        <v>8.469539375928678E-2</v>
      </c>
      <c r="E6" s="3">
        <v>6.0921248142644879E-2</v>
      </c>
      <c r="F6" s="3">
        <v>0.10401188707280831</v>
      </c>
      <c r="G6" s="3"/>
      <c r="H6" s="3"/>
      <c r="I6" s="3"/>
      <c r="J6" s="3"/>
      <c r="K6" s="3"/>
      <c r="L6" s="3"/>
      <c r="M6" s="3"/>
      <c r="N6" s="3"/>
      <c r="O6" s="3"/>
      <c r="P6" s="3"/>
      <c r="Q6" s="3"/>
      <c r="R6" s="3"/>
      <c r="S6" s="3"/>
      <c r="T6" s="3"/>
      <c r="U6" s="3"/>
      <c r="V6" s="3"/>
      <c r="W6" s="3"/>
      <c r="X6" s="3"/>
      <c r="Y6" s="3"/>
      <c r="Z6" s="3"/>
      <c r="AA6" s="3"/>
      <c r="AB6" s="3"/>
      <c r="AC6" s="3"/>
      <c r="AD6" s="3"/>
      <c r="AE6" s="3"/>
    </row>
    <row r="7" spans="1:33" x14ac:dyDescent="0.2">
      <c r="A7">
        <f t="shared" si="1"/>
        <v>6</v>
      </c>
      <c r="B7" t="s">
        <v>9</v>
      </c>
      <c r="C7" s="3">
        <v>6.3988095238095233E-2</v>
      </c>
      <c r="D7" s="3">
        <v>8.7797619047619041E-2</v>
      </c>
      <c r="E7" s="3">
        <v>1.0416666666666666E-2</v>
      </c>
      <c r="F7" s="3">
        <v>0.10863095238095238</v>
      </c>
      <c r="G7" s="3">
        <v>6.25E-2</v>
      </c>
      <c r="H7" s="3"/>
      <c r="I7" s="3"/>
      <c r="J7" s="3"/>
      <c r="K7" s="3"/>
      <c r="L7" s="3"/>
      <c r="M7" s="3"/>
      <c r="N7" s="3"/>
      <c r="O7" s="3"/>
      <c r="P7" s="3"/>
      <c r="Q7" s="3"/>
      <c r="R7" s="3"/>
      <c r="S7" s="3"/>
      <c r="T7" s="3"/>
      <c r="U7" s="3"/>
      <c r="V7" s="3"/>
      <c r="W7" s="3"/>
      <c r="X7" s="3"/>
      <c r="Y7" s="3"/>
      <c r="Z7" s="3"/>
      <c r="AA7" s="3"/>
      <c r="AB7" s="3"/>
      <c r="AC7" s="3"/>
      <c r="AD7" s="3"/>
      <c r="AE7" s="3"/>
    </row>
    <row r="8" spans="1:33" x14ac:dyDescent="0.2">
      <c r="A8">
        <f t="shared" si="1"/>
        <v>7</v>
      </c>
      <c r="B8" t="s">
        <v>10</v>
      </c>
      <c r="C8" s="3">
        <v>0.1188707280832095</v>
      </c>
      <c r="D8" s="3">
        <v>0.12184249628528976</v>
      </c>
      <c r="E8" s="3">
        <v>0.10698365527488857</v>
      </c>
      <c r="F8" s="3">
        <v>1.0401188707280832E-2</v>
      </c>
      <c r="G8" s="3">
        <v>0.10401188707280831</v>
      </c>
      <c r="H8" s="3">
        <v>0.10863095238095238</v>
      </c>
      <c r="I8" s="3"/>
      <c r="J8" s="3"/>
      <c r="K8" s="3"/>
      <c r="L8" s="3"/>
      <c r="M8" s="3"/>
      <c r="N8" s="3"/>
      <c r="O8" s="3"/>
      <c r="P8" s="3"/>
      <c r="Q8" s="3"/>
      <c r="R8" s="3"/>
      <c r="S8" s="3"/>
      <c r="T8" s="3"/>
      <c r="U8" s="3"/>
      <c r="V8" s="3"/>
      <c r="W8" s="3"/>
      <c r="X8" s="3"/>
      <c r="Y8" s="3"/>
      <c r="Z8" s="3"/>
      <c r="AA8" s="3"/>
      <c r="AB8" s="3"/>
      <c r="AC8" s="3"/>
      <c r="AD8" s="3"/>
      <c r="AE8" s="3"/>
    </row>
    <row r="9" spans="1:33" x14ac:dyDescent="0.2">
      <c r="A9">
        <f t="shared" si="1"/>
        <v>8</v>
      </c>
      <c r="B9" t="s">
        <v>11</v>
      </c>
      <c r="C9" s="3">
        <v>0</v>
      </c>
      <c r="D9" s="3">
        <v>8.9153046062407135E-2</v>
      </c>
      <c r="E9" s="3">
        <v>6.2407132243684993E-2</v>
      </c>
      <c r="F9" s="3">
        <v>0.11738484398216939</v>
      </c>
      <c r="G9" s="3">
        <v>4.0118870728083206E-2</v>
      </c>
      <c r="H9" s="3">
        <v>6.3988095238095233E-2</v>
      </c>
      <c r="I9" s="3">
        <v>0.1188707280832095</v>
      </c>
      <c r="J9" s="3"/>
      <c r="K9" s="3"/>
      <c r="L9" s="3"/>
      <c r="M9" s="3"/>
      <c r="N9" s="3"/>
      <c r="O9" s="3"/>
      <c r="P9" s="3"/>
      <c r="Q9" s="3"/>
      <c r="R9" s="3"/>
      <c r="S9" s="3"/>
      <c r="T9" s="3"/>
      <c r="U9" s="3"/>
      <c r="V9" s="3"/>
      <c r="W9" s="3"/>
      <c r="X9" s="3"/>
      <c r="Y9" s="3"/>
      <c r="Z9" s="3"/>
      <c r="AA9" s="3"/>
      <c r="AB9" s="3"/>
      <c r="AC9" s="3"/>
      <c r="AD9" s="3"/>
      <c r="AE9" s="3"/>
    </row>
    <row r="10" spans="1:33" x14ac:dyDescent="0.2">
      <c r="A10">
        <f t="shared" si="1"/>
        <v>9</v>
      </c>
      <c r="B10" t="s">
        <v>12</v>
      </c>
      <c r="C10" s="3">
        <v>0.12912912912912911</v>
      </c>
      <c r="D10" s="3">
        <v>0.13513513513513514</v>
      </c>
      <c r="E10" s="3">
        <v>0.12162162162162163</v>
      </c>
      <c r="F10" s="3">
        <v>5.1051051051051052E-2</v>
      </c>
      <c r="G10" s="3">
        <v>0.11861861861861861</v>
      </c>
      <c r="H10" s="3">
        <v>0.12030075187969924</v>
      </c>
      <c r="I10" s="3">
        <v>5.2552552552552603E-2</v>
      </c>
      <c r="J10" s="3">
        <v>0.12912912912912911</v>
      </c>
      <c r="K10" s="3"/>
      <c r="L10" s="3"/>
      <c r="M10" s="3"/>
      <c r="N10" s="3"/>
      <c r="O10" s="3"/>
      <c r="P10" s="3"/>
      <c r="Q10" s="3"/>
      <c r="R10" s="3"/>
      <c r="S10" s="3"/>
      <c r="T10" s="3"/>
      <c r="U10" s="3"/>
      <c r="V10" s="3"/>
      <c r="W10" s="3"/>
      <c r="X10" s="3"/>
      <c r="Y10" s="3"/>
      <c r="Z10" s="3"/>
      <c r="AA10" s="3"/>
      <c r="AB10" s="3"/>
      <c r="AC10" s="3"/>
      <c r="AD10" s="3"/>
      <c r="AE10" s="3"/>
    </row>
    <row r="11" spans="1:33" x14ac:dyDescent="0.2">
      <c r="A11">
        <f t="shared" si="1"/>
        <v>10</v>
      </c>
      <c r="B11" t="s">
        <v>13</v>
      </c>
      <c r="C11" s="3">
        <v>0.11589895988112928</v>
      </c>
      <c r="D11" s="3">
        <v>0.12332838038632987</v>
      </c>
      <c r="E11" s="3">
        <v>0.10549777117384844</v>
      </c>
      <c r="F11" s="3">
        <v>5.9435364041604752E-3</v>
      </c>
      <c r="G11" s="3">
        <v>0.1025260029717682</v>
      </c>
      <c r="H11" s="3">
        <v>0.10714285714285715</v>
      </c>
      <c r="I11" s="3">
        <v>7.429420505200594E-3</v>
      </c>
      <c r="J11" s="3">
        <v>0.11589895988112928</v>
      </c>
      <c r="K11" s="3">
        <v>5.2552552552552555E-2</v>
      </c>
      <c r="L11" s="3"/>
      <c r="M11" s="3"/>
      <c r="N11" s="3"/>
      <c r="O11" s="3"/>
      <c r="P11" s="3"/>
      <c r="Q11" s="3"/>
      <c r="R11" s="3"/>
      <c r="S11" s="3"/>
      <c r="T11" s="3"/>
      <c r="U11" s="3"/>
      <c r="V11" s="3"/>
      <c r="W11" s="3"/>
      <c r="X11" s="3"/>
      <c r="Y11" s="3"/>
      <c r="Z11" s="3"/>
      <c r="AA11" s="3"/>
      <c r="AB11" s="3"/>
      <c r="AC11" s="3"/>
      <c r="AD11" s="3"/>
      <c r="AE11" s="3"/>
    </row>
    <row r="12" spans="1:33" x14ac:dyDescent="0.2">
      <c r="A12">
        <f t="shared" si="1"/>
        <v>11</v>
      </c>
      <c r="B12" t="s">
        <v>14</v>
      </c>
      <c r="C12" s="3">
        <v>4.0118870728083206E-2</v>
      </c>
      <c r="D12" s="3">
        <v>8.469539375928678E-2</v>
      </c>
      <c r="E12" s="3">
        <v>6.0921248142644879E-2</v>
      </c>
      <c r="F12" s="3">
        <v>0.10401188707280831</v>
      </c>
      <c r="G12" s="3">
        <v>0</v>
      </c>
      <c r="H12" s="3">
        <v>6.25E-2</v>
      </c>
      <c r="I12" s="3">
        <v>0.10401188707280831</v>
      </c>
      <c r="J12" s="3">
        <v>4.0118870728083206E-2</v>
      </c>
      <c r="K12" s="3">
        <v>0.11861861861861861</v>
      </c>
      <c r="L12" s="3">
        <v>0.1025260029717682</v>
      </c>
      <c r="M12" s="3"/>
      <c r="N12" s="3"/>
      <c r="O12" s="3"/>
      <c r="P12" s="3"/>
      <c r="Q12" s="3"/>
      <c r="R12" s="3"/>
      <c r="S12" s="3"/>
      <c r="T12" s="3"/>
      <c r="U12" s="3"/>
      <c r="V12" s="3"/>
      <c r="W12" s="3"/>
      <c r="X12" s="3"/>
      <c r="Y12" s="3"/>
      <c r="Z12" s="3"/>
      <c r="AA12" s="3"/>
      <c r="AB12" s="3"/>
      <c r="AC12" s="3"/>
      <c r="AD12" s="3"/>
      <c r="AE12" s="3"/>
    </row>
    <row r="13" spans="1:33" x14ac:dyDescent="0.2">
      <c r="A13">
        <f t="shared" si="1"/>
        <v>12</v>
      </c>
      <c r="B13" t="s">
        <v>15</v>
      </c>
      <c r="C13" s="3">
        <v>2.070393374741201E-3</v>
      </c>
      <c r="D13" s="3">
        <v>9.3167701863354033E-2</v>
      </c>
      <c r="E13" s="3">
        <v>6.6252587991718431E-2</v>
      </c>
      <c r="F13" s="3">
        <v>0.12629399585921325</v>
      </c>
      <c r="G13" s="3">
        <v>4.3478260869565216E-2</v>
      </c>
      <c r="H13" s="3">
        <v>6.4182194616977231E-2</v>
      </c>
      <c r="I13" s="3">
        <v>0.12629399585921325</v>
      </c>
      <c r="J13" s="3">
        <v>2.070393374741201E-3</v>
      </c>
      <c r="K13" s="3">
        <v>0.13043478260869565</v>
      </c>
      <c r="L13" s="3">
        <v>0.12422360248447205</v>
      </c>
      <c r="M13" s="3">
        <v>4.3478260869565216E-2</v>
      </c>
      <c r="N13" s="3"/>
      <c r="O13" s="3"/>
      <c r="P13" s="3"/>
      <c r="Q13" s="3"/>
      <c r="R13" s="3"/>
      <c r="S13" s="3"/>
      <c r="T13" s="3"/>
      <c r="U13" s="3"/>
      <c r="V13" s="3"/>
      <c r="W13" s="3"/>
      <c r="X13" s="3"/>
      <c r="Y13" s="3"/>
      <c r="Z13" s="3"/>
      <c r="AA13" s="3"/>
      <c r="AB13" s="3"/>
      <c r="AC13" s="3"/>
      <c r="AD13" s="3"/>
      <c r="AE13" s="3"/>
    </row>
    <row r="14" spans="1:33" x14ac:dyDescent="0.2">
      <c r="A14">
        <f t="shared" si="1"/>
        <v>13</v>
      </c>
      <c r="B14" t="s">
        <v>16</v>
      </c>
      <c r="C14" s="3">
        <v>8.2372322899505773E-2</v>
      </c>
      <c r="D14" s="3">
        <v>9.3904448105436578E-2</v>
      </c>
      <c r="E14" s="3">
        <v>8.0724876441515658E-2</v>
      </c>
      <c r="F14" s="3">
        <v>0.13344316309719934</v>
      </c>
      <c r="G14" s="3">
        <v>7.57825370675453E-2</v>
      </c>
      <c r="H14" s="3">
        <v>8.2372322899505773E-2</v>
      </c>
      <c r="I14" s="3">
        <v>0.13179571663920922</v>
      </c>
      <c r="J14" s="3">
        <v>8.2372322899505773E-2</v>
      </c>
      <c r="K14" s="3">
        <v>0.13838550247116968</v>
      </c>
      <c r="L14" s="3">
        <v>0.13179571663920922</v>
      </c>
      <c r="M14" s="3">
        <v>7.57825370675453E-2</v>
      </c>
      <c r="N14" s="3">
        <v>8.9026915113871632E-2</v>
      </c>
      <c r="O14" s="3"/>
      <c r="P14" s="3"/>
      <c r="Q14" s="3"/>
      <c r="R14" s="3"/>
      <c r="S14" s="3"/>
      <c r="T14" s="3"/>
      <c r="U14" s="3"/>
      <c r="V14" s="3"/>
      <c r="W14" s="3"/>
      <c r="X14" s="3"/>
      <c r="Y14" s="3"/>
      <c r="Z14" s="3"/>
      <c r="AA14" s="3"/>
      <c r="AB14" s="3"/>
      <c r="AC14" s="3"/>
      <c r="AD14" s="3"/>
      <c r="AE14" s="3"/>
    </row>
    <row r="15" spans="1:33" x14ac:dyDescent="0.2">
      <c r="A15">
        <f t="shared" si="1"/>
        <v>14</v>
      </c>
      <c r="B15" t="s">
        <v>17</v>
      </c>
      <c r="C15" s="3">
        <v>0</v>
      </c>
      <c r="D15" s="3">
        <v>8.9153046062407135E-2</v>
      </c>
      <c r="E15" s="3">
        <v>6.2407132243684993E-2</v>
      </c>
      <c r="F15" s="3">
        <v>0.11738484398216939</v>
      </c>
      <c r="G15" s="3">
        <v>4.0118870728083206E-2</v>
      </c>
      <c r="H15" s="3">
        <v>6.3988095238095233E-2</v>
      </c>
      <c r="I15" s="3">
        <v>0.1188707280832095</v>
      </c>
      <c r="J15" s="3">
        <v>0</v>
      </c>
      <c r="K15" s="3">
        <v>0.12912912912912911</v>
      </c>
      <c r="L15" s="3">
        <v>0.11589895988112928</v>
      </c>
      <c r="M15" s="3">
        <v>4.0118870728083206E-2</v>
      </c>
      <c r="N15" s="3">
        <v>2.070393374741201E-3</v>
      </c>
      <c r="O15" s="3">
        <v>8.2372322899505773E-2</v>
      </c>
      <c r="P15" s="3"/>
      <c r="Q15" s="3"/>
      <c r="R15" s="3"/>
      <c r="S15" s="3"/>
      <c r="T15" s="3"/>
      <c r="U15" s="3"/>
      <c r="V15" s="3"/>
      <c r="W15" s="3"/>
      <c r="X15" s="3"/>
      <c r="Y15" s="3"/>
      <c r="Z15" s="3"/>
      <c r="AA15" s="3"/>
      <c r="AB15" s="3"/>
      <c r="AC15" s="3"/>
      <c r="AD15" s="3"/>
      <c r="AE15" s="3"/>
    </row>
    <row r="16" spans="1:33" x14ac:dyDescent="0.2">
      <c r="A16">
        <f t="shared" si="1"/>
        <v>15</v>
      </c>
      <c r="B16" t="s">
        <v>18</v>
      </c>
      <c r="C16" s="3">
        <v>3.3277870216306157E-3</v>
      </c>
      <c r="D16" s="3">
        <v>8.9850249584026626E-2</v>
      </c>
      <c r="E16" s="3">
        <v>6.8219633943427616E-2</v>
      </c>
      <c r="F16" s="3">
        <v>0.12978369384359401</v>
      </c>
      <c r="G16" s="3">
        <v>4.1597337770382693E-2</v>
      </c>
      <c r="H16" s="3">
        <v>6.6555740432612309E-2</v>
      </c>
      <c r="I16" s="3">
        <v>0.12978369384359401</v>
      </c>
      <c r="J16" s="3">
        <v>3.3277870216306157E-3</v>
      </c>
      <c r="K16" s="3">
        <v>0.13643926788685523</v>
      </c>
      <c r="L16" s="3">
        <v>0.1281198003327787</v>
      </c>
      <c r="M16" s="3">
        <v>4.1597337770382693E-2</v>
      </c>
      <c r="N16" s="3">
        <v>2.070393374741201E-3</v>
      </c>
      <c r="O16" s="3">
        <v>8.6522462562396013E-2</v>
      </c>
      <c r="P16" s="3">
        <v>3.3277870216306157E-3</v>
      </c>
      <c r="Q16" s="3"/>
      <c r="R16" s="3"/>
      <c r="S16" s="3"/>
      <c r="T16" s="3"/>
      <c r="U16" s="3"/>
      <c r="V16" s="3"/>
      <c r="W16" s="3"/>
      <c r="X16" s="3"/>
      <c r="Y16" s="3"/>
      <c r="Z16" s="3"/>
      <c r="AA16" s="3"/>
      <c r="AB16" s="3"/>
      <c r="AC16" s="3"/>
      <c r="AD16" s="3"/>
      <c r="AE16" s="3"/>
    </row>
    <row r="17" spans="1:31" x14ac:dyDescent="0.2">
      <c r="A17">
        <f t="shared" si="1"/>
        <v>16</v>
      </c>
      <c r="B17" t="s">
        <v>19</v>
      </c>
      <c r="C17" s="3">
        <v>3.8632986627043092E-2</v>
      </c>
      <c r="D17" s="3">
        <v>8.3209509658246666E-2</v>
      </c>
      <c r="E17" s="3">
        <v>5.9435364041604752E-2</v>
      </c>
      <c r="F17" s="3">
        <v>0.1025260029717682</v>
      </c>
      <c r="G17" s="3">
        <v>1.4858841010401188E-3</v>
      </c>
      <c r="H17" s="3">
        <v>6.1011904761904767E-2</v>
      </c>
      <c r="I17" s="3">
        <v>0.1025260029717682</v>
      </c>
      <c r="J17" s="3">
        <v>3.8632986627043092E-2</v>
      </c>
      <c r="K17" s="3">
        <v>0.11711711711711711</v>
      </c>
      <c r="L17" s="3">
        <v>0.10104011887072809</v>
      </c>
      <c r="M17" s="3">
        <v>1.4858841010401188E-3</v>
      </c>
      <c r="N17" s="3">
        <v>4.1407867494824016E-2</v>
      </c>
      <c r="O17" s="3">
        <v>7.7429983525535415E-2</v>
      </c>
      <c r="P17" s="3">
        <v>3.8632986627043092E-2</v>
      </c>
      <c r="Q17" s="3">
        <v>3.9933444259567387E-2</v>
      </c>
      <c r="R17" s="3"/>
      <c r="S17" s="3"/>
      <c r="T17" s="3"/>
      <c r="U17" s="3"/>
      <c r="V17" s="3"/>
      <c r="W17" s="3"/>
      <c r="X17" s="3"/>
      <c r="Y17" s="3"/>
      <c r="Z17" s="3"/>
      <c r="AA17" s="3"/>
      <c r="AB17" s="3"/>
      <c r="AC17" s="3"/>
      <c r="AD17" s="3"/>
      <c r="AE17" s="3"/>
    </row>
    <row r="18" spans="1:31" x14ac:dyDescent="0.2">
      <c r="A18">
        <f t="shared" si="1"/>
        <v>17</v>
      </c>
      <c r="B18" t="s">
        <v>20</v>
      </c>
      <c r="C18" s="3">
        <v>4.0118870728083206E-2</v>
      </c>
      <c r="D18" s="3">
        <v>8.469539375928678E-2</v>
      </c>
      <c r="E18" s="3">
        <v>6.0921248142644879E-2</v>
      </c>
      <c r="F18" s="3">
        <v>0.10104011887072809</v>
      </c>
      <c r="G18" s="3">
        <v>2.9717682020802376E-3</v>
      </c>
      <c r="H18" s="3">
        <v>6.25E-2</v>
      </c>
      <c r="I18" s="3">
        <v>0.10104011887072809</v>
      </c>
      <c r="J18" s="3">
        <v>4.0118870728083206E-2</v>
      </c>
      <c r="K18" s="3">
        <v>0.11561561561561562</v>
      </c>
      <c r="L18" s="3">
        <v>9.9554234769687971E-2</v>
      </c>
      <c r="M18" s="3">
        <v>2.9717682020802376E-3</v>
      </c>
      <c r="N18" s="3">
        <v>4.3478260869565216E-2</v>
      </c>
      <c r="O18" s="3">
        <v>7.907742998352553E-2</v>
      </c>
      <c r="P18" s="3">
        <v>4.0118870728083206E-2</v>
      </c>
      <c r="Q18" s="3">
        <v>4.15973377703827E-2</v>
      </c>
      <c r="R18" s="3">
        <v>1.4858841010401188E-3</v>
      </c>
      <c r="S18" s="3"/>
      <c r="T18" s="3"/>
      <c r="U18" s="3"/>
      <c r="V18" s="3"/>
      <c r="W18" s="3"/>
      <c r="X18" s="3"/>
      <c r="Y18" s="3"/>
      <c r="Z18" s="3"/>
      <c r="AA18" s="3"/>
      <c r="AB18" s="3"/>
      <c r="AC18" s="3"/>
      <c r="AD18" s="3"/>
      <c r="AE18" s="3"/>
    </row>
    <row r="19" spans="1:31" x14ac:dyDescent="0.2">
      <c r="A19">
        <f t="shared" si="1"/>
        <v>18</v>
      </c>
      <c r="B19" t="s">
        <v>21</v>
      </c>
      <c r="C19" s="3">
        <v>9.9702380952380945E-2</v>
      </c>
      <c r="D19" s="3">
        <v>0.11160714285714285</v>
      </c>
      <c r="E19" s="3">
        <v>9.5238095238095233E-2</v>
      </c>
      <c r="F19" s="3">
        <v>7.7380952380952384E-2</v>
      </c>
      <c r="G19" s="3">
        <v>9.8214285714285712E-2</v>
      </c>
      <c r="H19" s="3">
        <v>9.9850968703427717E-2</v>
      </c>
      <c r="I19" s="3">
        <v>7.7380952380952384E-2</v>
      </c>
      <c r="J19" s="3">
        <v>9.9702380952380945E-2</v>
      </c>
      <c r="K19" s="3">
        <v>8.5714285714285715E-2</v>
      </c>
      <c r="L19" s="3">
        <v>7.4404761904761918E-2</v>
      </c>
      <c r="M19" s="3">
        <v>9.8214285714285712E-2</v>
      </c>
      <c r="N19" s="3">
        <v>9.7510373443983389E-2</v>
      </c>
      <c r="O19" s="3">
        <v>0.12046204620462045</v>
      </c>
      <c r="P19" s="3">
        <v>9.9702380952380945E-2</v>
      </c>
      <c r="Q19" s="3">
        <v>0.11000000000000001</v>
      </c>
      <c r="R19" s="3">
        <v>9.6726190476190466E-2</v>
      </c>
      <c r="S19" s="3">
        <v>9.8214285714285712E-2</v>
      </c>
      <c r="T19" s="3"/>
      <c r="U19" s="3"/>
      <c r="V19" s="3"/>
      <c r="W19" s="3"/>
      <c r="X19" s="3"/>
      <c r="Y19" s="3"/>
      <c r="Z19" s="3"/>
      <c r="AA19" s="3"/>
      <c r="AB19" s="3"/>
      <c r="AC19" s="3"/>
      <c r="AD19" s="3"/>
      <c r="AE19" s="3"/>
    </row>
    <row r="20" spans="1:31" x14ac:dyDescent="0.2">
      <c r="A20">
        <f t="shared" si="1"/>
        <v>19</v>
      </c>
      <c r="B20" t="s">
        <v>22</v>
      </c>
      <c r="C20" s="3">
        <v>7.2016460905349799E-2</v>
      </c>
      <c r="D20" s="3">
        <v>8.4362139917695478E-2</v>
      </c>
      <c r="E20" s="3">
        <v>7.407407407407407E-2</v>
      </c>
      <c r="F20" s="3">
        <v>0.11728395061728394</v>
      </c>
      <c r="G20" s="3">
        <v>7.6131687242798354E-2</v>
      </c>
      <c r="H20" s="3">
        <v>8.041237113402061E-2</v>
      </c>
      <c r="I20" s="3">
        <v>0.11728395061728394</v>
      </c>
      <c r="J20" s="3">
        <v>7.2016460905349799E-2</v>
      </c>
      <c r="K20" s="3">
        <v>0.13569937369519833</v>
      </c>
      <c r="L20" s="3">
        <v>0.11316872427983539</v>
      </c>
      <c r="M20" s="3">
        <v>7.6131687242798354E-2</v>
      </c>
      <c r="N20" s="3">
        <v>7.0945945945945943E-2</v>
      </c>
      <c r="O20" s="3">
        <v>9.0476190476190488E-2</v>
      </c>
      <c r="P20" s="3">
        <v>7.2016460905349799E-2</v>
      </c>
      <c r="Q20" s="3">
        <v>7.7294685990338174E-2</v>
      </c>
      <c r="R20" s="3">
        <v>7.407407407407407E-2</v>
      </c>
      <c r="S20" s="3">
        <v>7.407407407407407E-2</v>
      </c>
      <c r="T20" s="3">
        <v>9.4845360824742264E-2</v>
      </c>
      <c r="U20" s="3"/>
      <c r="V20" s="3"/>
      <c r="W20" s="3"/>
      <c r="X20" s="3"/>
      <c r="Y20" s="3"/>
      <c r="Z20" s="3"/>
      <c r="AA20" s="3"/>
      <c r="AB20" s="3"/>
      <c r="AC20" s="3"/>
      <c r="AD20" s="3"/>
      <c r="AE20" s="3"/>
    </row>
    <row r="21" spans="1:31" x14ac:dyDescent="0.2">
      <c r="A21">
        <f t="shared" si="1"/>
        <v>20</v>
      </c>
      <c r="B21" t="s">
        <v>23</v>
      </c>
      <c r="C21" s="3">
        <v>6.5378900445765234E-2</v>
      </c>
      <c r="D21" s="3">
        <v>8.6181277860326894E-2</v>
      </c>
      <c r="E21" s="3">
        <v>1.188707280832095E-2</v>
      </c>
      <c r="F21" s="3">
        <v>0.10698365527488857</v>
      </c>
      <c r="G21" s="3">
        <v>6.3893016344725106E-2</v>
      </c>
      <c r="H21" s="3">
        <v>1.3392857142857142E-2</v>
      </c>
      <c r="I21" s="3">
        <v>0.10698365527488857</v>
      </c>
      <c r="J21" s="3">
        <v>6.5378900445765234E-2</v>
      </c>
      <c r="K21" s="3">
        <v>0.12462462462462462</v>
      </c>
      <c r="L21" s="3">
        <v>0.10549777117384844</v>
      </c>
      <c r="M21" s="3">
        <v>6.3893016344725106E-2</v>
      </c>
      <c r="N21" s="3">
        <v>6.8322981366459631E-2</v>
      </c>
      <c r="O21" s="3">
        <v>8.5667215815486003E-2</v>
      </c>
      <c r="P21" s="3">
        <v>6.5378900445765234E-2</v>
      </c>
      <c r="Q21" s="3">
        <v>6.9883527454242922E-2</v>
      </c>
      <c r="R21" s="3">
        <v>6.2407132243684993E-2</v>
      </c>
      <c r="S21" s="3">
        <v>6.3893016344725106E-2</v>
      </c>
      <c r="T21" s="3">
        <v>9.5238095238095233E-2</v>
      </c>
      <c r="U21" s="3">
        <v>7.407407407407407E-2</v>
      </c>
      <c r="V21" s="3"/>
      <c r="W21" s="3"/>
      <c r="X21" s="3"/>
      <c r="Y21" s="3"/>
      <c r="Z21" s="3"/>
      <c r="AA21" s="3"/>
      <c r="AB21" s="3"/>
      <c r="AC21" s="3"/>
      <c r="AD21" s="3"/>
      <c r="AE21" s="3"/>
    </row>
    <row r="22" spans="1:31" x14ac:dyDescent="0.2">
      <c r="A22">
        <f t="shared" si="1"/>
        <v>21</v>
      </c>
      <c r="B22" t="s">
        <v>24</v>
      </c>
      <c r="C22" s="3">
        <v>0.10638297872340426</v>
      </c>
      <c r="D22" s="3">
        <v>1.7021276595744681E-2</v>
      </c>
      <c r="E22" s="3">
        <v>9.3617021276595741E-2</v>
      </c>
      <c r="F22" s="3">
        <v>0.14893617021276595</v>
      </c>
      <c r="G22" s="3">
        <v>0.10638297872340424</v>
      </c>
      <c r="H22" s="3">
        <v>0.10256410256410256</v>
      </c>
      <c r="I22" s="3">
        <v>0.14042553191489363</v>
      </c>
      <c r="J22" s="3">
        <v>0.10638297872340426</v>
      </c>
      <c r="K22" s="3">
        <v>0.16170212765957448</v>
      </c>
      <c r="L22" s="3">
        <v>0.14468085106382977</v>
      </c>
      <c r="M22" s="3">
        <v>0.10638297872340424</v>
      </c>
      <c r="N22" s="3">
        <v>0.1043956043956044</v>
      </c>
      <c r="O22" s="3">
        <v>0.11848341232227488</v>
      </c>
      <c r="P22" s="3">
        <v>0.10638297872340426</v>
      </c>
      <c r="Q22" s="3">
        <v>0.10144927536231885</v>
      </c>
      <c r="R22" s="3">
        <v>0.10212765957446808</v>
      </c>
      <c r="S22" s="3">
        <v>0.10212765957446808</v>
      </c>
      <c r="T22" s="3">
        <v>0.14042553191489363</v>
      </c>
      <c r="U22" s="3">
        <v>9.9137931034482762E-2</v>
      </c>
      <c r="V22" s="3">
        <v>9.7872340425531917E-2</v>
      </c>
      <c r="W22" s="3"/>
      <c r="X22" s="3"/>
      <c r="Y22" s="3"/>
      <c r="Z22" s="3"/>
      <c r="AA22" s="3"/>
      <c r="AB22" s="3"/>
      <c r="AC22" s="3"/>
      <c r="AD22" s="3"/>
      <c r="AE22" s="3"/>
    </row>
    <row r="23" spans="1:31" x14ac:dyDescent="0.2">
      <c r="A23">
        <f t="shared" si="1"/>
        <v>22</v>
      </c>
      <c r="B23" t="s">
        <v>25</v>
      </c>
      <c r="C23" s="3">
        <v>1.7241379310344827E-2</v>
      </c>
      <c r="D23" s="3">
        <v>0.11206896551724138</v>
      </c>
      <c r="E23" s="3">
        <v>6.0344827586206899E-2</v>
      </c>
      <c r="F23" s="3">
        <v>0.13793103448275862</v>
      </c>
      <c r="G23" s="3">
        <v>6.0344827586206892E-2</v>
      </c>
      <c r="H23" s="3">
        <v>6.9264069264069264E-2</v>
      </c>
      <c r="I23" s="3">
        <v>0.13793103448275862</v>
      </c>
      <c r="J23" s="3">
        <v>1.7241379310344827E-2</v>
      </c>
      <c r="K23" s="3">
        <v>0.15948275862068967</v>
      </c>
      <c r="L23" s="3">
        <v>0.1336206896551724</v>
      </c>
      <c r="M23" s="3">
        <v>6.0344827586206892E-2</v>
      </c>
      <c r="N23" s="3">
        <v>1.6759776536312849E-2</v>
      </c>
      <c r="O23" s="3">
        <v>8.1730769230769232E-2</v>
      </c>
      <c r="P23" s="3">
        <v>1.7241379310344827E-2</v>
      </c>
      <c r="Q23" s="3">
        <v>1.4705882352941176E-2</v>
      </c>
      <c r="R23" s="3">
        <v>5.6034482758620691E-2</v>
      </c>
      <c r="S23" s="3">
        <v>5.6034482758620691E-2</v>
      </c>
      <c r="T23" s="3">
        <v>0.125</v>
      </c>
      <c r="U23" s="3">
        <v>6.8965517241379309E-2</v>
      </c>
      <c r="V23" s="3">
        <v>6.4655172413793108E-2</v>
      </c>
      <c r="W23" s="3">
        <v>9.4827586206896547E-2</v>
      </c>
      <c r="X23" s="3"/>
      <c r="Y23" s="3"/>
      <c r="Z23" s="3"/>
      <c r="AA23" s="3"/>
      <c r="AB23" s="3"/>
      <c r="AC23" s="3"/>
      <c r="AD23" s="3"/>
      <c r="AE23" s="3"/>
    </row>
    <row r="24" spans="1:31" x14ac:dyDescent="0.2">
      <c r="A24">
        <f t="shared" si="1"/>
        <v>23</v>
      </c>
      <c r="B24" t="s">
        <v>26</v>
      </c>
      <c r="C24" s="3">
        <v>0</v>
      </c>
      <c r="D24" s="3">
        <v>8.9153046062407135E-2</v>
      </c>
      <c r="E24" s="3">
        <v>6.2407132243684993E-2</v>
      </c>
      <c r="F24" s="3">
        <v>0.11738484398216939</v>
      </c>
      <c r="G24" s="3">
        <v>4.0118870728083206E-2</v>
      </c>
      <c r="H24" s="3">
        <v>6.3988095238095233E-2</v>
      </c>
      <c r="I24" s="3">
        <v>0.1188707280832095</v>
      </c>
      <c r="J24" s="3">
        <v>0</v>
      </c>
      <c r="K24" s="3">
        <v>0.12912912912912911</v>
      </c>
      <c r="L24" s="3">
        <v>0.11589895988112928</v>
      </c>
      <c r="M24" s="3">
        <v>4.0118870728083206E-2</v>
      </c>
      <c r="N24" s="3">
        <v>2.070393374741201E-3</v>
      </c>
      <c r="O24" s="3">
        <v>8.2372322899505773E-2</v>
      </c>
      <c r="P24" s="3">
        <v>0</v>
      </c>
      <c r="Q24" s="3">
        <v>3.3277870216306157E-3</v>
      </c>
      <c r="R24" s="3">
        <v>3.8632986627043092E-2</v>
      </c>
      <c r="S24" s="3">
        <v>4.0118870728083206E-2</v>
      </c>
      <c r="T24" s="3">
        <v>9.9702380952380945E-2</v>
      </c>
      <c r="U24" s="3">
        <v>7.2016460905349799E-2</v>
      </c>
      <c r="V24" s="3">
        <v>6.5378900445765234E-2</v>
      </c>
      <c r="W24" s="3">
        <v>0.10638297872340426</v>
      </c>
      <c r="X24" s="3">
        <v>1.7241379310344827E-2</v>
      </c>
      <c r="Y24" s="3"/>
      <c r="Z24" s="3"/>
      <c r="AA24" s="3"/>
      <c r="AB24" s="3"/>
      <c r="AC24" s="3"/>
      <c r="AD24" s="3"/>
      <c r="AE24" s="3"/>
    </row>
    <row r="25" spans="1:31" x14ac:dyDescent="0.2">
      <c r="A25">
        <f t="shared" si="1"/>
        <v>24</v>
      </c>
      <c r="B25" t="s">
        <v>27</v>
      </c>
      <c r="C25" s="3">
        <v>7.6923076923076927E-2</v>
      </c>
      <c r="D25" s="3">
        <v>8.0419580419580416E-2</v>
      </c>
      <c r="E25" s="3">
        <v>8.7412587412587422E-2</v>
      </c>
      <c r="F25" s="3">
        <v>0.10139860139860141</v>
      </c>
      <c r="G25" s="3">
        <v>7.6923076923076927E-2</v>
      </c>
      <c r="H25" s="3">
        <v>8.3916083916083919E-2</v>
      </c>
      <c r="I25" s="3">
        <v>9.4405594405594401E-2</v>
      </c>
      <c r="J25" s="3">
        <v>7.6923076923076927E-2</v>
      </c>
      <c r="K25" s="3">
        <v>0.11888111888111888</v>
      </c>
      <c r="L25" s="3">
        <v>9.4405594405594401E-2</v>
      </c>
      <c r="M25" s="3">
        <v>7.6923076923076927E-2</v>
      </c>
      <c r="N25" s="3">
        <v>6.4000000000000001E-2</v>
      </c>
      <c r="O25" s="3">
        <v>8.7412587412587422E-2</v>
      </c>
      <c r="P25" s="3">
        <v>7.6923076923076927E-2</v>
      </c>
      <c r="Q25" s="3">
        <v>8.0419580419580416E-2</v>
      </c>
      <c r="R25" s="3">
        <v>7.6923076923076927E-2</v>
      </c>
      <c r="S25" s="3">
        <v>7.6923076923076927E-2</v>
      </c>
      <c r="T25" s="3">
        <v>0.10526315789473684</v>
      </c>
      <c r="U25" s="3">
        <v>6.7010309278350513E-2</v>
      </c>
      <c r="V25" s="3">
        <v>9.4405594405594401E-2</v>
      </c>
      <c r="W25" s="3">
        <v>7.9000000000000001E-2</v>
      </c>
      <c r="X25" s="3">
        <v>7.1999999999999995E-2</v>
      </c>
      <c r="Y25" s="3">
        <v>7.6923076923076927E-2</v>
      </c>
      <c r="Z25" s="3"/>
      <c r="AA25" s="3"/>
      <c r="AB25" s="3"/>
      <c r="AC25" s="3"/>
      <c r="AD25" s="3"/>
      <c r="AE25" s="3"/>
    </row>
    <row r="26" spans="1:31" x14ac:dyDescent="0.2">
      <c r="A26">
        <f t="shared" si="1"/>
        <v>25</v>
      </c>
      <c r="B26" t="s">
        <v>28</v>
      </c>
      <c r="C26" s="3">
        <v>8.3596214511041017E-2</v>
      </c>
      <c r="D26" s="3">
        <v>9.936908517350157E-2</v>
      </c>
      <c r="E26" s="3">
        <v>8.0441640378548895E-2</v>
      </c>
      <c r="F26" s="3">
        <v>0.13406940063091483</v>
      </c>
      <c r="G26" s="3">
        <v>7.5709779179810727E-2</v>
      </c>
      <c r="H26" s="3">
        <v>8.5308056872037907E-2</v>
      </c>
      <c r="I26" s="3">
        <v>0.13406940063091483</v>
      </c>
      <c r="J26" s="3">
        <v>8.3596214511041017E-2</v>
      </c>
      <c r="K26" s="3">
        <v>0.13902053712480253</v>
      </c>
      <c r="L26" s="3">
        <v>0.13249211356466878</v>
      </c>
      <c r="M26" s="3">
        <v>7.5709779179810727E-2</v>
      </c>
      <c r="N26" s="3">
        <v>9.1097308488612833E-2</v>
      </c>
      <c r="O26" s="3">
        <v>3.2948929159802307E-3</v>
      </c>
      <c r="P26" s="3">
        <v>8.3596214511041017E-2</v>
      </c>
      <c r="Q26" s="3">
        <v>8.8186356073211319E-2</v>
      </c>
      <c r="R26" s="3">
        <v>7.7287066246056774E-2</v>
      </c>
      <c r="S26" s="3">
        <v>7.8864353312302835E-2</v>
      </c>
      <c r="T26" s="3">
        <v>0.12006319115323855</v>
      </c>
      <c r="U26" s="3">
        <v>9.1722595078299773E-2</v>
      </c>
      <c r="V26" s="3">
        <v>8.6750788643533125E-2</v>
      </c>
      <c r="W26" s="3">
        <v>0.11914893617021276</v>
      </c>
      <c r="X26" s="3">
        <v>8.1896551724137928E-2</v>
      </c>
      <c r="Y26" s="3">
        <v>8.3596214511041017E-2</v>
      </c>
      <c r="Z26" s="3">
        <v>8.7412587412587422E-2</v>
      </c>
      <c r="AA26" s="3"/>
      <c r="AB26" s="3"/>
      <c r="AC26" s="3"/>
      <c r="AD26" s="3"/>
      <c r="AE26" s="3"/>
    </row>
    <row r="27" spans="1:31" x14ac:dyDescent="0.2">
      <c r="A27">
        <f t="shared" si="1"/>
        <v>26</v>
      </c>
      <c r="B27" t="s">
        <v>29</v>
      </c>
      <c r="C27" s="3">
        <v>9.428129829984544E-2</v>
      </c>
      <c r="D27" s="3">
        <v>9.1190108191653796E-2</v>
      </c>
      <c r="E27" s="3">
        <v>9.1190108191653782E-2</v>
      </c>
      <c r="F27" s="3">
        <v>0.11282843894899536</v>
      </c>
      <c r="G27" s="3">
        <v>9.2735703245749618E-2</v>
      </c>
      <c r="H27" s="3">
        <v>9.2879256965944276E-2</v>
      </c>
      <c r="I27" s="3">
        <v>0.11437403400309119</v>
      </c>
      <c r="J27" s="3">
        <v>9.428129829984544E-2</v>
      </c>
      <c r="K27" s="3">
        <v>0.11919504643962849</v>
      </c>
      <c r="L27" s="3">
        <v>0.11128284389489954</v>
      </c>
      <c r="M27" s="3">
        <v>9.2735703245749618E-2</v>
      </c>
      <c r="N27" s="3">
        <v>9.9378881987577633E-2</v>
      </c>
      <c r="O27" s="3">
        <v>9.2409240924092417E-2</v>
      </c>
      <c r="P27" s="3">
        <v>9.428129829984544E-2</v>
      </c>
      <c r="Q27" s="3">
        <v>0.1</v>
      </c>
      <c r="R27" s="3">
        <v>9.1190108191653796E-2</v>
      </c>
      <c r="S27" s="3">
        <v>8.964451313755796E-2</v>
      </c>
      <c r="T27" s="3">
        <v>9.7523219814241488E-2</v>
      </c>
      <c r="U27" s="3">
        <v>4.7826086956521741E-2</v>
      </c>
      <c r="V27" s="3">
        <v>9.5826893353941262E-2</v>
      </c>
      <c r="W27" s="3">
        <v>0.10212765957446808</v>
      </c>
      <c r="X27" s="3">
        <v>7.3275862068965511E-2</v>
      </c>
      <c r="Y27" s="3">
        <v>9.428129829984544E-2</v>
      </c>
      <c r="Z27" s="3">
        <v>8.4210526315789472E-2</v>
      </c>
      <c r="AA27" s="3">
        <v>9.1757387247278388E-2</v>
      </c>
      <c r="AB27" s="3"/>
      <c r="AC27" s="3"/>
      <c r="AD27" s="3"/>
      <c r="AE27" s="3"/>
    </row>
    <row r="28" spans="1:31" x14ac:dyDescent="0.2">
      <c r="A28">
        <f t="shared" si="1"/>
        <v>27</v>
      </c>
      <c r="B28" t="s">
        <v>30</v>
      </c>
      <c r="C28" s="3">
        <v>3.1545741324921135E-3</v>
      </c>
      <c r="D28" s="3">
        <v>9.1482649842271294E-2</v>
      </c>
      <c r="E28" s="3">
        <v>6.6246056782334389E-2</v>
      </c>
      <c r="F28" s="3">
        <v>0.12776025236593061</v>
      </c>
      <c r="G28" s="3">
        <v>4.1009463722397471E-2</v>
      </c>
      <c r="H28" s="3">
        <v>6.7930489731437602E-2</v>
      </c>
      <c r="I28" s="3">
        <v>0.12933753943217666</v>
      </c>
      <c r="J28" s="3">
        <v>3.1545741324921135E-3</v>
      </c>
      <c r="K28" s="3">
        <v>0.13586097946287518</v>
      </c>
      <c r="L28" s="3">
        <v>0.12618296529968454</v>
      </c>
      <c r="M28" s="3">
        <v>4.1009463722397471E-2</v>
      </c>
      <c r="N28" s="3">
        <v>0</v>
      </c>
      <c r="O28" s="3">
        <v>8.4019769357495888E-2</v>
      </c>
      <c r="P28" s="3">
        <v>3.1545741324921135E-3</v>
      </c>
      <c r="Q28" s="3">
        <v>1.6638935108153079E-3</v>
      </c>
      <c r="R28" s="3">
        <v>3.9432176656151417E-2</v>
      </c>
      <c r="S28" s="3">
        <v>4.1009463722397471E-2</v>
      </c>
      <c r="T28" s="3">
        <v>0.10900473933649289</v>
      </c>
      <c r="U28" s="3">
        <v>7.6062639821029093E-2</v>
      </c>
      <c r="V28" s="3">
        <v>6.9400630914826497E-2</v>
      </c>
      <c r="W28" s="3">
        <v>0.10212765957446808</v>
      </c>
      <c r="X28" s="3">
        <v>1.2931034482758621E-2</v>
      </c>
      <c r="Y28" s="3">
        <v>3.1545741324921135E-3</v>
      </c>
      <c r="Z28" s="3">
        <v>7.6923076923076927E-2</v>
      </c>
      <c r="AA28" s="3">
        <v>8.3850931677018625E-2</v>
      </c>
      <c r="AB28" s="3">
        <v>9.3312597200622086E-2</v>
      </c>
      <c r="AC28" s="3"/>
      <c r="AD28" s="3"/>
      <c r="AE28" s="3"/>
    </row>
    <row r="29" spans="1:31" x14ac:dyDescent="0.2">
      <c r="A29">
        <f t="shared" si="1"/>
        <v>28</v>
      </c>
      <c r="B29" t="s">
        <v>31</v>
      </c>
      <c r="C29" s="3">
        <v>0.11058451816745657</v>
      </c>
      <c r="D29" s="3">
        <v>0.1263823064770932</v>
      </c>
      <c r="E29" s="3">
        <v>0.11848341232227488</v>
      </c>
      <c r="F29" s="3">
        <v>0.13112164296998419</v>
      </c>
      <c r="G29" s="3">
        <v>0.10426540284360189</v>
      </c>
      <c r="H29" s="3">
        <v>0.11708860759493671</v>
      </c>
      <c r="I29" s="3">
        <v>0.13112164296998419</v>
      </c>
      <c r="J29" s="3">
        <v>0.11058451816745657</v>
      </c>
      <c r="K29" s="3">
        <v>0.12974683544303797</v>
      </c>
      <c r="L29" s="3">
        <v>0.12954186413902052</v>
      </c>
      <c r="M29" s="3">
        <v>0.10426540284360189</v>
      </c>
      <c r="N29" s="3">
        <v>0.10995850622406639</v>
      </c>
      <c r="O29" s="3">
        <v>0.12706270627062705</v>
      </c>
      <c r="P29" s="3">
        <v>0.11058451816745657</v>
      </c>
      <c r="Q29" s="3">
        <v>0.11</v>
      </c>
      <c r="R29" s="3">
        <v>0.10268562401263823</v>
      </c>
      <c r="S29" s="3">
        <v>0.10426540284360189</v>
      </c>
      <c r="T29" s="3">
        <v>0.11392405063291139</v>
      </c>
      <c r="U29" s="3">
        <v>0.12080536912751677</v>
      </c>
      <c r="V29" s="3">
        <v>0.11532385466034756</v>
      </c>
      <c r="W29" s="3">
        <v>0.14468085106382977</v>
      </c>
      <c r="X29" s="3">
        <v>0.10344827586206898</v>
      </c>
      <c r="Y29" s="3">
        <v>0.11058451816745657</v>
      </c>
      <c r="Z29" s="3">
        <v>9.1228070175438603E-2</v>
      </c>
      <c r="AA29" s="3">
        <v>0.12286158631415242</v>
      </c>
      <c r="AB29" s="3">
        <v>0.11526479750778815</v>
      </c>
      <c r="AC29" s="3">
        <v>0.1073094867807154</v>
      </c>
      <c r="AD29" s="3"/>
      <c r="AE29" s="3"/>
    </row>
    <row r="30" spans="1:31" x14ac:dyDescent="0.2">
      <c r="A30">
        <f t="shared" si="1"/>
        <v>29</v>
      </c>
      <c r="B30" t="s">
        <v>32</v>
      </c>
      <c r="C30" s="3">
        <v>4.0185471406491501E-2</v>
      </c>
      <c r="D30" s="3">
        <v>8.6553323029366303E-2</v>
      </c>
      <c r="E30" s="3">
        <v>6.4914992272024727E-2</v>
      </c>
      <c r="F30" s="3">
        <v>0.10973724884080371</v>
      </c>
      <c r="G30" s="3">
        <v>1.3910355486862442E-2</v>
      </c>
      <c r="H30" s="3">
        <v>6.6563467492260053E-2</v>
      </c>
      <c r="I30" s="3">
        <v>0.10664605873261206</v>
      </c>
      <c r="J30" s="3">
        <v>4.0185471406491501E-2</v>
      </c>
      <c r="K30" s="3">
        <v>0.12229102167182662</v>
      </c>
      <c r="L30" s="3">
        <v>0.10819165378670789</v>
      </c>
      <c r="M30" s="3">
        <v>1.3910355486862442E-2</v>
      </c>
      <c r="N30" s="3">
        <v>3.9337474120082816E-2</v>
      </c>
      <c r="O30" s="3">
        <v>7.590759075907591E-2</v>
      </c>
      <c r="P30" s="3">
        <v>4.0185471406491501E-2</v>
      </c>
      <c r="Q30" s="3">
        <v>3.6666666666666667E-2</v>
      </c>
      <c r="R30" s="3">
        <v>1.2364760432766615E-2</v>
      </c>
      <c r="S30" s="3">
        <v>1.3910355486862442E-2</v>
      </c>
      <c r="T30" s="3">
        <v>0.1021671826625387</v>
      </c>
      <c r="U30" s="3">
        <v>7.8260869565217384E-2</v>
      </c>
      <c r="V30" s="3">
        <v>6.8006182380216385E-2</v>
      </c>
      <c r="W30" s="3">
        <v>9.3617021276595741E-2</v>
      </c>
      <c r="X30" s="3">
        <v>4.7413793103448273E-2</v>
      </c>
      <c r="Y30" s="3">
        <v>4.0185471406491501E-2</v>
      </c>
      <c r="Z30" s="3">
        <v>8.0701754385964913E-2</v>
      </c>
      <c r="AA30" s="3">
        <v>7.6205287713841358E-2</v>
      </c>
      <c r="AB30" s="3">
        <v>8.8414634146341459E-2</v>
      </c>
      <c r="AC30" s="3">
        <v>3.5769828926905133E-2</v>
      </c>
      <c r="AD30" s="3">
        <v>9.8130841121495324E-2</v>
      </c>
      <c r="AE30" s="3"/>
    </row>
    <row r="31" spans="1:31" x14ac:dyDescent="0.2">
      <c r="A31">
        <f t="shared" si="1"/>
        <v>30</v>
      </c>
      <c r="B31" t="s">
        <v>33</v>
      </c>
      <c r="C31" s="3">
        <v>4.2586750788643532E-2</v>
      </c>
      <c r="D31" s="3">
        <v>8.6750788643533125E-2</v>
      </c>
      <c r="E31" s="3">
        <v>6.7823343848580436E-2</v>
      </c>
      <c r="F31" s="3">
        <v>0.11041009463722398</v>
      </c>
      <c r="G31" s="3">
        <v>1.7350157728706624E-2</v>
      </c>
      <c r="H31" s="3">
        <v>6.9510268562401265E-2</v>
      </c>
      <c r="I31" s="3">
        <v>0.10725552050473186</v>
      </c>
      <c r="J31" s="3">
        <v>4.2586750788643532E-2</v>
      </c>
      <c r="K31" s="3">
        <v>0.12164296998420221</v>
      </c>
      <c r="L31" s="3">
        <v>0.10883280757097792</v>
      </c>
      <c r="M31" s="3">
        <v>1.7350157728706624E-2</v>
      </c>
      <c r="N31" s="3">
        <v>3.9337474120082816E-2</v>
      </c>
      <c r="O31" s="3">
        <v>7.9077429983525543E-2</v>
      </c>
      <c r="P31" s="3">
        <v>4.2586750788643532E-2</v>
      </c>
      <c r="Q31" s="3">
        <v>3.9933444259567387E-2</v>
      </c>
      <c r="R31" s="3">
        <v>1.5772870662460567E-2</v>
      </c>
      <c r="S31" s="3">
        <v>1.7350157728706624E-2</v>
      </c>
      <c r="T31" s="3">
        <v>0.10268562401263823</v>
      </c>
      <c r="U31" s="3">
        <v>7.6062639821029093E-2</v>
      </c>
      <c r="V31" s="3">
        <v>7.0977917981072558E-2</v>
      </c>
      <c r="W31" s="3">
        <v>9.3617021276595741E-2</v>
      </c>
      <c r="X31" s="3">
        <v>4.7413793103448273E-2</v>
      </c>
      <c r="Y31" s="3">
        <v>4.2586750788643532E-2</v>
      </c>
      <c r="Z31" s="3">
        <v>8.0419580419580416E-2</v>
      </c>
      <c r="AA31" s="3">
        <v>7.9192546583850942E-2</v>
      </c>
      <c r="AB31" s="3">
        <v>8.8646967340590993E-2</v>
      </c>
      <c r="AC31" s="3">
        <v>3.8819875776397512E-2</v>
      </c>
      <c r="AD31" s="3">
        <v>9.7978227060653192E-2</v>
      </c>
      <c r="AE31" s="3">
        <v>1.5552099533437014E-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5"/>
  <sheetViews>
    <sheetView workbookViewId="0"/>
  </sheetViews>
  <sheetFormatPr defaultRowHeight="15" customHeight="1" x14ac:dyDescent="0.2"/>
  <cols>
    <col min="1" max="1" width="150" customWidth="1"/>
    <col min="2" max="30" width="13" customWidth="1"/>
    <col min="31" max="256" width="13.7109375" customWidth="1"/>
  </cols>
  <sheetData>
    <row r="1" spans="1:1" ht="23.1" customHeight="1" x14ac:dyDescent="0.2">
      <c r="A1" s="1" t="s">
        <v>0</v>
      </c>
    </row>
    <row r="2" spans="1:1" ht="53.1" customHeight="1" x14ac:dyDescent="0.2">
      <c r="A2" s="1" t="s">
        <v>1</v>
      </c>
    </row>
    <row r="3" spans="1:1" ht="15" customHeight="1" x14ac:dyDescent="0.2">
      <c r="A3" s="1"/>
    </row>
    <row r="4" spans="1:1" ht="33" customHeight="1" x14ac:dyDescent="0.2">
      <c r="A4" s="1" t="s">
        <v>2</v>
      </c>
    </row>
    <row r="5" spans="1:1" ht="63" customHeight="1" x14ac:dyDescent="0.2">
      <c r="A5" s="2" t="s">
        <v>3</v>
      </c>
    </row>
  </sheetData>
  <pageMargins left="0.7" right="0.7" top="0.78740157499999996" bottom="0.78740157499999996" header="0.3" footer="0.3"/>
  <pageSetup paperSize="9" fitToWidth="0" fitToHeight="0" orientation="portrait"/>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Cap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tamedinia, Behnam</dc:creator>
  <cp:lastModifiedBy>Windows User</cp:lastModifiedBy>
  <dcterms:created xsi:type="dcterms:W3CDTF">2020-06-24T22:11:04Z</dcterms:created>
  <dcterms:modified xsi:type="dcterms:W3CDTF">2020-06-24T23:07:25Z</dcterms:modified>
</cp:coreProperties>
</file>